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Owner\Desktop\Genetics of schizophrenia\MEF2C\Mohajeri et al 2022\Paper\MEF2C_paper\PLOS GENETICS_R_1\"/>
    </mc:Choice>
  </mc:AlternateContent>
  <xr:revisionPtr revIDLastSave="0" documentId="8_{676C8DAD-04A4-4CF4-918A-7E9A8BC0352A}" xr6:coauthVersionLast="47" xr6:coauthVersionMax="47" xr10:uidLastSave="{00000000-0000-0000-0000-000000000000}"/>
  <bookViews>
    <workbookView xWindow="-108" yWindow="-108" windowWidth="23256" windowHeight="12576" xr2:uid="{321DFD99-5592-45FB-8A8F-F4594E72EF9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6" i="1" l="1"/>
  <c r="H41" i="1"/>
  <c r="H16" i="1"/>
</calcChain>
</file>

<file path=xl/sharedStrings.xml><?xml version="1.0" encoding="utf-8"?>
<sst xmlns="http://schemas.openxmlformats.org/spreadsheetml/2006/main" count="115" uniqueCount="27">
  <si>
    <t>Results in red: Gene-set based PRS analysis of MEF2C direct target gene-sets at 0.05 PRS P-value thresholds</t>
  </si>
  <si>
    <t>Two asterisks (**) indicate significance after Bonferroni correction, and one asterisk (*) indicates nominal significance</t>
  </si>
  <si>
    <t>Phenotype: BASE:SCZ_TARGET:IQ</t>
  </si>
  <si>
    <t>Phenotype: BASE:IQ_TARGET:SCZ</t>
  </si>
  <si>
    <t>Set</t>
  </si>
  <si>
    <t>Threshold</t>
  </si>
  <si>
    <t>R2</t>
  </si>
  <si>
    <t>P</t>
  </si>
  <si>
    <t>Coefficient</t>
  </si>
  <si>
    <t>Standard.Error</t>
  </si>
  <si>
    <t>Num_SNP</t>
  </si>
  <si>
    <t>Empirical P-value 
(10000 Randomized lists)</t>
  </si>
  <si>
    <t>Base</t>
  </si>
  <si>
    <t>6.11E-07**</t>
  </si>
  <si>
    <t>1.69E-10**</t>
  </si>
  <si>
    <t>NSC_het</t>
  </si>
  <si>
    <t>NSC_hom</t>
  </si>
  <si>
    <t>3.94E-04**</t>
  </si>
  <si>
    <t>NSC_het_PB</t>
  </si>
  <si>
    <t>1.91E-02*</t>
  </si>
  <si>
    <t>NSC_hom_PB</t>
  </si>
  <si>
    <t>iN_het</t>
  </si>
  <si>
    <t>iN_hom</t>
  </si>
  <si>
    <t>iN_het_PB</t>
  </si>
  <si>
    <t>4.26E-04**</t>
  </si>
  <si>
    <t>iN_hom_PB</t>
  </si>
  <si>
    <t>8.27E-04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8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u/>
      <sz val="12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5" fillId="3" borderId="2" xfId="0" applyFont="1" applyFill="1" applyBorder="1"/>
    <xf numFmtId="0" fontId="5" fillId="3" borderId="2" xfId="0" applyFont="1" applyFill="1" applyBorder="1" applyAlignment="1">
      <alignment horizontal="right"/>
    </xf>
    <xf numFmtId="11" fontId="0" fillId="0" borderId="0" xfId="0" applyNumberFormat="1"/>
    <xf numFmtId="11" fontId="5" fillId="3" borderId="2" xfId="0" applyNumberFormat="1" applyFont="1" applyFill="1" applyBorder="1" applyAlignment="1">
      <alignment horizontal="right"/>
    </xf>
    <xf numFmtId="0" fontId="6" fillId="3" borderId="2" xfId="0" applyFont="1" applyFill="1" applyBorder="1"/>
    <xf numFmtId="11" fontId="6" fillId="3" borderId="2" xfId="0" applyNumberFormat="1" applyFont="1" applyFill="1" applyBorder="1"/>
    <xf numFmtId="0" fontId="5" fillId="0" borderId="2" xfId="0" applyFont="1" applyBorder="1"/>
    <xf numFmtId="11" fontId="5" fillId="0" borderId="2" xfId="0" applyNumberFormat="1" applyFont="1" applyBorder="1"/>
    <xf numFmtId="0" fontId="6" fillId="0" borderId="2" xfId="0" applyFont="1" applyBorder="1"/>
    <xf numFmtId="11" fontId="6" fillId="0" borderId="2" xfId="0" applyNumberFormat="1" applyFont="1" applyBorder="1"/>
    <xf numFmtId="164" fontId="5" fillId="3" borderId="2" xfId="0" applyNumberFormat="1" applyFont="1" applyFill="1" applyBorder="1" applyAlignment="1">
      <alignment horizontal="center"/>
    </xf>
    <xf numFmtId="11" fontId="5" fillId="3" borderId="2" xfId="0" applyNumberFormat="1" applyFont="1" applyFill="1" applyBorder="1"/>
    <xf numFmtId="11" fontId="5" fillId="0" borderId="2" xfId="0" applyNumberFormat="1" applyFont="1" applyBorder="1" applyAlignment="1">
      <alignment horizontal="right"/>
    </xf>
    <xf numFmtId="11" fontId="7" fillId="0" borderId="2" xfId="0" applyNumberFormat="1" applyFont="1" applyBorder="1"/>
    <xf numFmtId="164" fontId="5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B7835-0374-4869-B1A6-AD5EF49ED22C}">
  <dimension ref="A1:P50"/>
  <sheetViews>
    <sheetView tabSelected="1" workbookViewId="0">
      <selection sqref="A1:XFD1"/>
    </sheetView>
  </sheetViews>
  <sheetFormatPr defaultRowHeight="14.4" x14ac:dyDescent="0.3"/>
  <cols>
    <col min="1" max="1" width="12.6640625" bestFit="1" customWidth="1"/>
    <col min="2" max="2" width="10.44140625" bestFit="1" customWidth="1"/>
    <col min="3" max="3" width="9" bestFit="1" customWidth="1"/>
    <col min="4" max="4" width="12.109375" customWidth="1"/>
    <col min="5" max="5" width="11.109375" bestFit="1" customWidth="1"/>
    <col min="6" max="6" width="14.88671875" bestFit="1" customWidth="1"/>
    <col min="7" max="7" width="10.33203125" bestFit="1" customWidth="1"/>
    <col min="8" max="8" width="24.6640625" bestFit="1" customWidth="1"/>
    <col min="10" max="10" width="14.33203125" customWidth="1"/>
    <col min="11" max="11" width="10.5546875" bestFit="1" customWidth="1"/>
    <col min="12" max="12" width="13.6640625" bestFit="1" customWidth="1"/>
    <col min="13" max="14" width="11.33203125" bestFit="1" customWidth="1"/>
    <col min="15" max="15" width="15" bestFit="1" customWidth="1"/>
    <col min="16" max="16" width="10.44140625" bestFit="1" customWidth="1"/>
  </cols>
  <sheetData>
    <row r="1" spans="1:16" ht="15.6" x14ac:dyDescent="0.3">
      <c r="A1" s="1" t="s">
        <v>0</v>
      </c>
    </row>
    <row r="2" spans="1:16" ht="15.6" x14ac:dyDescent="0.3">
      <c r="A2" s="2" t="s">
        <v>1</v>
      </c>
    </row>
    <row r="3" spans="1:16" ht="15.6" x14ac:dyDescent="0.3">
      <c r="A3" s="2"/>
    </row>
    <row r="4" spans="1:16" ht="15.6" x14ac:dyDescent="0.3">
      <c r="A4" s="3" t="s">
        <v>2</v>
      </c>
      <c r="B4" s="3"/>
      <c r="C4" s="3"/>
      <c r="D4" s="3"/>
      <c r="E4" s="3"/>
      <c r="F4" s="3"/>
      <c r="G4" s="3"/>
      <c r="H4" s="4"/>
      <c r="J4" s="5" t="s">
        <v>3</v>
      </c>
      <c r="K4" s="5"/>
      <c r="L4" s="5"/>
      <c r="M4" s="5"/>
      <c r="N4" s="5"/>
      <c r="O4" s="5"/>
      <c r="P4" s="5"/>
    </row>
    <row r="5" spans="1:16" ht="46.8" x14ac:dyDescent="0.3">
      <c r="A5" s="6" t="s">
        <v>4</v>
      </c>
      <c r="B5" s="6" t="s">
        <v>5</v>
      </c>
      <c r="C5" s="6" t="s">
        <v>6</v>
      </c>
      <c r="D5" s="6" t="s">
        <v>7</v>
      </c>
      <c r="E5" s="6" t="s">
        <v>8</v>
      </c>
      <c r="F5" s="6" t="s">
        <v>9</v>
      </c>
      <c r="G5" s="6" t="s">
        <v>10</v>
      </c>
      <c r="H5" s="7" t="s">
        <v>11</v>
      </c>
      <c r="J5" s="6" t="s">
        <v>4</v>
      </c>
      <c r="K5" s="6" t="s">
        <v>5</v>
      </c>
      <c r="L5" s="6" t="s">
        <v>6</v>
      </c>
      <c r="M5" s="6" t="s">
        <v>7</v>
      </c>
      <c r="N5" s="6" t="s">
        <v>8</v>
      </c>
      <c r="O5" s="6" t="s">
        <v>9</v>
      </c>
      <c r="P5" s="6" t="s">
        <v>10</v>
      </c>
    </row>
    <row r="6" spans="1:16" ht="15.6" x14ac:dyDescent="0.3">
      <c r="A6" s="8" t="s">
        <v>12</v>
      </c>
      <c r="B6" s="8">
        <v>0.05</v>
      </c>
      <c r="C6" s="8">
        <v>2.0172300000000001E-2</v>
      </c>
      <c r="D6" s="9" t="s">
        <v>13</v>
      </c>
      <c r="E6" s="8">
        <v>-48125.599999999999</v>
      </c>
      <c r="F6" s="8">
        <v>9589.34</v>
      </c>
      <c r="G6" s="8">
        <v>28785</v>
      </c>
      <c r="H6" s="8"/>
      <c r="I6" s="10"/>
      <c r="J6" s="8" t="s">
        <v>12</v>
      </c>
      <c r="K6" s="8">
        <v>0.05</v>
      </c>
      <c r="L6" s="8">
        <v>4.3893000000000001E-2</v>
      </c>
      <c r="M6" s="11" t="s">
        <v>14</v>
      </c>
      <c r="N6" s="8">
        <v>-21328.5</v>
      </c>
      <c r="O6" s="8">
        <v>3339.34</v>
      </c>
      <c r="P6" s="8">
        <v>34532</v>
      </c>
    </row>
    <row r="7" spans="1:16" ht="15.6" x14ac:dyDescent="0.3">
      <c r="A7" s="12" t="s">
        <v>12</v>
      </c>
      <c r="B7" s="12">
        <v>0.1</v>
      </c>
      <c r="C7" s="12">
        <v>2.1427499999999999E-2</v>
      </c>
      <c r="D7" s="13">
        <v>2.7123199999999998E-7</v>
      </c>
      <c r="E7" s="12">
        <v>-64782.3</v>
      </c>
      <c r="F7" s="12">
        <v>12515.1</v>
      </c>
      <c r="G7" s="12">
        <v>41193</v>
      </c>
      <c r="H7" s="12"/>
      <c r="J7" s="12" t="s">
        <v>12</v>
      </c>
      <c r="K7" s="12">
        <v>0.1</v>
      </c>
      <c r="L7" s="12">
        <v>4.0655200000000002E-2</v>
      </c>
      <c r="M7" s="13">
        <v>7.7392800000000002E-10</v>
      </c>
      <c r="N7" s="12">
        <v>-26573.4</v>
      </c>
      <c r="O7" s="12">
        <v>4320.75</v>
      </c>
      <c r="P7" s="12">
        <v>50211</v>
      </c>
    </row>
    <row r="8" spans="1:16" ht="15.6" x14ac:dyDescent="0.3">
      <c r="A8" s="12" t="s">
        <v>12</v>
      </c>
      <c r="B8" s="12">
        <v>0.15</v>
      </c>
      <c r="C8" s="12">
        <v>2.13881E-2</v>
      </c>
      <c r="D8" s="13">
        <v>2.78233E-7</v>
      </c>
      <c r="E8" s="12">
        <v>-75642.8</v>
      </c>
      <c r="F8" s="12">
        <v>14627</v>
      </c>
      <c r="G8" s="12">
        <v>50599</v>
      </c>
      <c r="H8" s="12"/>
      <c r="J8" s="12" t="s">
        <v>12</v>
      </c>
      <c r="K8" s="12">
        <v>0.15</v>
      </c>
      <c r="L8" s="12">
        <v>3.7560200000000002E-2</v>
      </c>
      <c r="M8" s="13">
        <v>3.0443099999999998E-9</v>
      </c>
      <c r="N8" s="12">
        <v>-29980.3</v>
      </c>
      <c r="O8" s="12">
        <v>5056.3999999999996</v>
      </c>
      <c r="P8" s="12">
        <v>62081</v>
      </c>
    </row>
    <row r="9" spans="1:16" ht="15.6" x14ac:dyDescent="0.3">
      <c r="A9" s="12" t="s">
        <v>12</v>
      </c>
      <c r="B9" s="12">
        <v>0.2</v>
      </c>
      <c r="C9" s="12">
        <v>2.1704600000000001E-2</v>
      </c>
      <c r="D9" s="13">
        <v>2.26713E-7</v>
      </c>
      <c r="E9" s="12">
        <v>-85719.7</v>
      </c>
      <c r="F9" s="12">
        <v>16451.099999999999</v>
      </c>
      <c r="G9" s="12">
        <v>58492</v>
      </c>
      <c r="H9" s="12"/>
      <c r="J9" s="12" t="s">
        <v>12</v>
      </c>
      <c r="K9" s="12">
        <v>0.2</v>
      </c>
      <c r="L9" s="12">
        <v>3.5729200000000003E-2</v>
      </c>
      <c r="M9" s="13">
        <v>7.1891800000000002E-9</v>
      </c>
      <c r="N9" s="12">
        <v>-32533.5</v>
      </c>
      <c r="O9" s="12">
        <v>5622.37</v>
      </c>
      <c r="P9" s="12">
        <v>71886</v>
      </c>
    </row>
    <row r="10" spans="1:16" ht="15.6" x14ac:dyDescent="0.3">
      <c r="A10" s="12" t="s">
        <v>12</v>
      </c>
      <c r="B10" s="12">
        <v>1</v>
      </c>
      <c r="C10" s="12">
        <v>2.1862800000000002E-2</v>
      </c>
      <c r="D10" s="13">
        <v>2.04656E-7</v>
      </c>
      <c r="E10" s="12">
        <v>-152969</v>
      </c>
      <c r="F10" s="12">
        <v>29248.3</v>
      </c>
      <c r="G10" s="12">
        <v>111217</v>
      </c>
      <c r="H10" s="12"/>
      <c r="J10" s="12" t="s">
        <v>12</v>
      </c>
      <c r="K10" s="12">
        <v>1</v>
      </c>
      <c r="L10" s="12">
        <v>3.7685999999999997E-2</v>
      </c>
      <c r="M10" s="13">
        <v>3.0130400000000002E-9</v>
      </c>
      <c r="N10" s="12">
        <v>-57979.6</v>
      </c>
      <c r="O10" s="12">
        <v>9775.8799999999992</v>
      </c>
      <c r="P10" s="12">
        <v>134556</v>
      </c>
    </row>
    <row r="11" spans="1:16" ht="15.6" x14ac:dyDescent="0.3">
      <c r="A11" s="14" t="s">
        <v>15</v>
      </c>
      <c r="B11" s="14">
        <v>0.05</v>
      </c>
      <c r="C11" s="14">
        <v>1.4103799999999999E-4</v>
      </c>
      <c r="D11" s="15">
        <v>0.67845500000000003</v>
      </c>
      <c r="E11" s="14">
        <v>-522.84400000000005</v>
      </c>
      <c r="F11" s="14">
        <v>1260.81</v>
      </c>
      <c r="G11" s="14">
        <v>348</v>
      </c>
      <c r="H11" s="14"/>
      <c r="J11" s="14" t="s">
        <v>15</v>
      </c>
      <c r="K11" s="14">
        <v>0.05</v>
      </c>
      <c r="L11" s="14">
        <v>3.6772299999999998E-4</v>
      </c>
      <c r="M11" s="15">
        <v>0.550983</v>
      </c>
      <c r="N11" s="14">
        <v>-223.142</v>
      </c>
      <c r="O11" s="14">
        <v>374.21899999999999</v>
      </c>
      <c r="P11" s="14">
        <v>384</v>
      </c>
    </row>
    <row r="12" spans="1:16" ht="15.6" x14ac:dyDescent="0.3">
      <c r="A12" s="16" t="s">
        <v>15</v>
      </c>
      <c r="B12" s="16">
        <v>0.1</v>
      </c>
      <c r="C12" s="16">
        <v>8.0258700000000001E-4</v>
      </c>
      <c r="D12" s="17">
        <v>0.32258900000000001</v>
      </c>
      <c r="E12" s="16">
        <v>-1532.78</v>
      </c>
      <c r="F12" s="16">
        <v>1548.85</v>
      </c>
      <c r="G12" s="16">
        <v>463</v>
      </c>
      <c r="H12" s="16"/>
      <c r="J12" s="16" t="s">
        <v>15</v>
      </c>
      <c r="K12" s="16">
        <v>0.1</v>
      </c>
      <c r="L12" s="16">
        <v>2.0508700000000002E-6</v>
      </c>
      <c r="M12" s="17">
        <v>0.96448400000000001</v>
      </c>
      <c r="N12" s="16">
        <v>21.488800000000001</v>
      </c>
      <c r="O12" s="16">
        <v>482.59300000000002</v>
      </c>
      <c r="P12" s="16">
        <v>535</v>
      </c>
    </row>
    <row r="13" spans="1:16" ht="15.6" x14ac:dyDescent="0.3">
      <c r="A13" s="16" t="s">
        <v>15</v>
      </c>
      <c r="B13" s="16">
        <v>0.15</v>
      </c>
      <c r="C13" s="16">
        <v>9.8143600000000003E-4</v>
      </c>
      <c r="D13" s="17">
        <v>0.274007</v>
      </c>
      <c r="E13" s="16">
        <v>-2000.97</v>
      </c>
      <c r="F13" s="16">
        <v>1828.28</v>
      </c>
      <c r="G13" s="16">
        <v>577</v>
      </c>
      <c r="H13" s="16"/>
      <c r="J13" s="16" t="s">
        <v>15</v>
      </c>
      <c r="K13" s="16">
        <v>0.15</v>
      </c>
      <c r="L13" s="16">
        <v>1.48259E-5</v>
      </c>
      <c r="M13" s="17">
        <v>0.90471000000000001</v>
      </c>
      <c r="N13" s="16">
        <v>68.840699999999998</v>
      </c>
      <c r="O13" s="16">
        <v>575.04600000000005</v>
      </c>
      <c r="P13" s="16">
        <v>671</v>
      </c>
    </row>
    <row r="14" spans="1:16" ht="15.6" x14ac:dyDescent="0.3">
      <c r="A14" s="16" t="s">
        <v>15</v>
      </c>
      <c r="B14" s="16">
        <v>0.2</v>
      </c>
      <c r="C14" s="16">
        <v>1.3473700000000001E-3</v>
      </c>
      <c r="D14" s="17">
        <v>0.199902</v>
      </c>
      <c r="E14" s="16">
        <v>-2698.62</v>
      </c>
      <c r="F14" s="16">
        <v>2103.9499999999998</v>
      </c>
      <c r="G14" s="16">
        <v>671</v>
      </c>
      <c r="H14" s="16"/>
      <c r="J14" s="16" t="s">
        <v>15</v>
      </c>
      <c r="K14" s="16">
        <v>0.2</v>
      </c>
      <c r="L14" s="16">
        <v>7.3113099999999998E-7</v>
      </c>
      <c r="M14" s="17">
        <v>0.97878900000000002</v>
      </c>
      <c r="N14" s="16">
        <v>-16.947700000000001</v>
      </c>
      <c r="O14" s="16">
        <v>637.43100000000004</v>
      </c>
      <c r="P14" s="16">
        <v>757</v>
      </c>
    </row>
    <row r="15" spans="1:16" ht="15.6" x14ac:dyDescent="0.3">
      <c r="A15" s="16" t="s">
        <v>15</v>
      </c>
      <c r="B15" s="16">
        <v>1</v>
      </c>
      <c r="C15" s="16">
        <v>1.85484E-3</v>
      </c>
      <c r="D15" s="17">
        <v>0.13253100000000001</v>
      </c>
      <c r="E15" s="16">
        <v>-5770.71</v>
      </c>
      <c r="F15" s="16">
        <v>3833.41</v>
      </c>
      <c r="G15" s="16">
        <v>1295</v>
      </c>
      <c r="H15" s="16"/>
      <c r="J15" s="16" t="s">
        <v>15</v>
      </c>
      <c r="K15" s="16">
        <v>1</v>
      </c>
      <c r="L15" s="16">
        <v>1.14067E-4</v>
      </c>
      <c r="M15" s="17">
        <v>0.73990199999999995</v>
      </c>
      <c r="N15" s="16">
        <v>423.68099999999998</v>
      </c>
      <c r="O15" s="16">
        <v>1276.21</v>
      </c>
      <c r="P15" s="16">
        <v>1618</v>
      </c>
    </row>
    <row r="16" spans="1:16" ht="15.6" x14ac:dyDescent="0.3">
      <c r="A16" s="8" t="s">
        <v>16</v>
      </c>
      <c r="B16" s="8">
        <v>0.05</v>
      </c>
      <c r="C16" s="8">
        <v>1.02469E-2</v>
      </c>
      <c r="D16" s="11" t="s">
        <v>17</v>
      </c>
      <c r="E16" s="8">
        <v>-7114.63</v>
      </c>
      <c r="F16" s="8">
        <v>2000.86</v>
      </c>
      <c r="G16" s="8">
        <v>1223</v>
      </c>
      <c r="H16" s="18">
        <f>2/10000</f>
        <v>2.0000000000000001E-4</v>
      </c>
      <c r="J16" s="8" t="s">
        <v>16</v>
      </c>
      <c r="K16" s="8">
        <v>0.05</v>
      </c>
      <c r="L16" s="8">
        <v>3.1235999999999998E-3</v>
      </c>
      <c r="M16" s="19">
        <v>8.2736599999999993E-2</v>
      </c>
      <c r="N16" s="8">
        <v>-1262.83</v>
      </c>
      <c r="O16" s="8">
        <v>727.84400000000005</v>
      </c>
      <c r="P16" s="8">
        <v>1425</v>
      </c>
    </row>
    <row r="17" spans="1:16" ht="15.6" x14ac:dyDescent="0.3">
      <c r="A17" s="12" t="s">
        <v>16</v>
      </c>
      <c r="B17" s="12">
        <v>0.1</v>
      </c>
      <c r="C17" s="12">
        <v>9.9767199999999997E-3</v>
      </c>
      <c r="D17" s="13">
        <v>4.70614E-4</v>
      </c>
      <c r="E17" s="12">
        <v>-9103.17</v>
      </c>
      <c r="F17" s="12">
        <v>2594.9499999999998</v>
      </c>
      <c r="G17" s="12">
        <v>1678</v>
      </c>
      <c r="H17" s="12"/>
      <c r="J17" s="12" t="s">
        <v>16</v>
      </c>
      <c r="K17" s="12">
        <v>0.1</v>
      </c>
      <c r="L17" s="12">
        <v>4.8061299999999996E-3</v>
      </c>
      <c r="M17" s="13">
        <v>3.1587499999999998E-2</v>
      </c>
      <c r="N17" s="12">
        <v>-2058.7800000000002</v>
      </c>
      <c r="O17" s="12">
        <v>957.75199999999995</v>
      </c>
      <c r="P17" s="12">
        <v>2052</v>
      </c>
    </row>
    <row r="18" spans="1:16" ht="15.6" x14ac:dyDescent="0.3">
      <c r="A18" s="12" t="s">
        <v>16</v>
      </c>
      <c r="B18" s="12">
        <v>0.15</v>
      </c>
      <c r="C18" s="12">
        <v>8.9487999999999998E-3</v>
      </c>
      <c r="D18" s="13">
        <v>9.2999200000000004E-4</v>
      </c>
      <c r="E18" s="12">
        <v>-10079.9</v>
      </c>
      <c r="F18" s="12">
        <v>3035.77</v>
      </c>
      <c r="G18" s="12">
        <v>2037</v>
      </c>
      <c r="H18" s="12"/>
      <c r="J18" s="12" t="s">
        <v>16</v>
      </c>
      <c r="K18" s="12">
        <v>0.15</v>
      </c>
      <c r="L18" s="12">
        <v>6.2414599999999999E-3</v>
      </c>
      <c r="M18" s="13">
        <v>1.43295E-2</v>
      </c>
      <c r="N18" s="12">
        <v>-2790.87</v>
      </c>
      <c r="O18" s="12">
        <v>1139.6500000000001</v>
      </c>
      <c r="P18" s="12">
        <v>2541</v>
      </c>
    </row>
    <row r="19" spans="1:16" ht="15.6" x14ac:dyDescent="0.3">
      <c r="A19" s="12" t="s">
        <v>16</v>
      </c>
      <c r="B19" s="12">
        <v>0.2</v>
      </c>
      <c r="C19" s="12">
        <v>7.8483700000000003E-3</v>
      </c>
      <c r="D19" s="13">
        <v>1.9376E-3</v>
      </c>
      <c r="E19" s="12">
        <v>-10750.2</v>
      </c>
      <c r="F19" s="12">
        <v>3459.42</v>
      </c>
      <c r="G19" s="12">
        <v>2369</v>
      </c>
      <c r="H19" s="12"/>
      <c r="J19" s="12" t="s">
        <v>16</v>
      </c>
      <c r="K19" s="12">
        <v>0.2</v>
      </c>
      <c r="L19" s="12">
        <v>8.50274E-3</v>
      </c>
      <c r="M19" s="13">
        <v>4.2950200000000001E-3</v>
      </c>
      <c r="N19" s="12">
        <v>-3606.77</v>
      </c>
      <c r="O19" s="12">
        <v>1263.03</v>
      </c>
      <c r="P19" s="12">
        <v>2916</v>
      </c>
    </row>
    <row r="20" spans="1:16" ht="15.6" x14ac:dyDescent="0.3">
      <c r="A20" s="12" t="s">
        <v>16</v>
      </c>
      <c r="B20" s="12">
        <v>1</v>
      </c>
      <c r="C20" s="12">
        <v>6.9755599999999996E-3</v>
      </c>
      <c r="D20" s="13">
        <v>3.48409E-3</v>
      </c>
      <c r="E20" s="12">
        <v>-19475.3</v>
      </c>
      <c r="F20" s="12">
        <v>6651.13</v>
      </c>
      <c r="G20" s="12">
        <v>4772</v>
      </c>
      <c r="H20" s="12"/>
      <c r="J20" s="12" t="s">
        <v>16</v>
      </c>
      <c r="K20" s="12">
        <v>1</v>
      </c>
      <c r="L20" s="12">
        <v>8.8908700000000004E-3</v>
      </c>
      <c r="M20" s="13">
        <v>3.4960199999999999E-3</v>
      </c>
      <c r="N20" s="12">
        <v>-7172.95</v>
      </c>
      <c r="O20" s="12">
        <v>2456.17</v>
      </c>
      <c r="P20" s="12">
        <v>6143</v>
      </c>
    </row>
    <row r="21" spans="1:16" ht="15.6" x14ac:dyDescent="0.3">
      <c r="A21" s="14" t="s">
        <v>18</v>
      </c>
      <c r="B21" s="14">
        <v>0.05</v>
      </c>
      <c r="C21" s="14">
        <v>4.49249E-3</v>
      </c>
      <c r="D21" s="20" t="s">
        <v>19</v>
      </c>
      <c r="E21" s="14">
        <v>-3394.47</v>
      </c>
      <c r="F21" s="14">
        <v>1446.66</v>
      </c>
      <c r="G21" s="14">
        <v>459</v>
      </c>
      <c r="H21" s="14"/>
      <c r="J21" s="14" t="s">
        <v>18</v>
      </c>
      <c r="K21" s="14">
        <v>0.05</v>
      </c>
      <c r="L21" s="14">
        <v>4.8536700000000002E-6</v>
      </c>
      <c r="M21" s="15">
        <v>0.94538699999999998</v>
      </c>
      <c r="N21" s="14">
        <v>-30.143599999999999</v>
      </c>
      <c r="O21" s="14">
        <v>440.048</v>
      </c>
      <c r="P21" s="14">
        <v>533</v>
      </c>
    </row>
    <row r="22" spans="1:16" ht="15.6" x14ac:dyDescent="0.3">
      <c r="A22" s="16" t="s">
        <v>18</v>
      </c>
      <c r="B22" s="16">
        <v>0.1</v>
      </c>
      <c r="C22" s="16">
        <v>6.6769000000000004E-3</v>
      </c>
      <c r="D22" s="17">
        <v>4.2636200000000001E-3</v>
      </c>
      <c r="E22" s="16">
        <v>-5273.84</v>
      </c>
      <c r="F22" s="16">
        <v>1841.27</v>
      </c>
      <c r="G22" s="16">
        <v>641</v>
      </c>
      <c r="H22" s="16"/>
      <c r="J22" s="16" t="s">
        <v>18</v>
      </c>
      <c r="K22" s="16">
        <v>0.1</v>
      </c>
      <c r="L22" s="16">
        <v>7.4102200000000003E-6</v>
      </c>
      <c r="M22" s="17">
        <v>0.93254899999999996</v>
      </c>
      <c r="N22" s="16">
        <v>-48.187600000000003</v>
      </c>
      <c r="O22" s="16">
        <v>569.33699999999999</v>
      </c>
      <c r="P22" s="16">
        <v>750</v>
      </c>
    </row>
    <row r="23" spans="1:16" ht="15.6" x14ac:dyDescent="0.3">
      <c r="A23" s="16" t="s">
        <v>18</v>
      </c>
      <c r="B23" s="16">
        <v>0.15</v>
      </c>
      <c r="C23" s="16">
        <v>6.67652E-3</v>
      </c>
      <c r="D23" s="17">
        <v>4.2647300000000004E-3</v>
      </c>
      <c r="E23" s="16">
        <v>-6072.23</v>
      </c>
      <c r="F23" s="16">
        <v>2120.0700000000002</v>
      </c>
      <c r="G23" s="16">
        <v>775</v>
      </c>
      <c r="H23" s="16"/>
      <c r="J23" s="16" t="s">
        <v>18</v>
      </c>
      <c r="K23" s="16">
        <v>0.15</v>
      </c>
      <c r="L23" s="16">
        <v>8.9941899999999993E-5</v>
      </c>
      <c r="M23" s="17">
        <v>0.76813799999999999</v>
      </c>
      <c r="N23" s="16">
        <v>-196.69300000000001</v>
      </c>
      <c r="O23" s="16">
        <v>667.18100000000004</v>
      </c>
      <c r="P23" s="16">
        <v>919</v>
      </c>
    </row>
    <row r="24" spans="1:16" ht="15.6" x14ac:dyDescent="0.3">
      <c r="A24" s="16" t="s">
        <v>18</v>
      </c>
      <c r="B24" s="16">
        <v>0.2</v>
      </c>
      <c r="C24" s="16">
        <v>7.2354100000000003E-3</v>
      </c>
      <c r="D24" s="17">
        <v>2.9242299999999999E-3</v>
      </c>
      <c r="E24" s="16">
        <v>-7104.08</v>
      </c>
      <c r="F24" s="16">
        <v>2381.83</v>
      </c>
      <c r="G24" s="16">
        <v>895</v>
      </c>
      <c r="H24" s="16"/>
      <c r="J24" s="16" t="s">
        <v>18</v>
      </c>
      <c r="K24" s="16">
        <v>0.2</v>
      </c>
      <c r="L24" s="16">
        <v>4.7931199999999999E-5</v>
      </c>
      <c r="M24" s="17">
        <v>0.82958200000000004</v>
      </c>
      <c r="N24" s="16">
        <v>-160.90899999999999</v>
      </c>
      <c r="O24" s="16">
        <v>747.58399999999995</v>
      </c>
      <c r="P24" s="16">
        <v>1059</v>
      </c>
    </row>
    <row r="25" spans="1:16" ht="15.6" x14ac:dyDescent="0.3">
      <c r="A25" s="16" t="s">
        <v>18</v>
      </c>
      <c r="B25" s="16">
        <v>1</v>
      </c>
      <c r="C25" s="16">
        <v>5.8590500000000002E-3</v>
      </c>
      <c r="D25" s="17">
        <v>7.4380000000000002E-3</v>
      </c>
      <c r="E25" s="16">
        <v>-11623.1</v>
      </c>
      <c r="F25" s="16">
        <v>4334.08</v>
      </c>
      <c r="G25" s="16">
        <v>1734</v>
      </c>
      <c r="H25" s="16"/>
      <c r="J25" s="16" t="s">
        <v>18</v>
      </c>
      <c r="K25" s="16">
        <v>1</v>
      </c>
      <c r="L25" s="16">
        <v>3.21165E-6</v>
      </c>
      <c r="M25" s="17">
        <v>0.95556399999999997</v>
      </c>
      <c r="N25" s="16">
        <v>-82.4375</v>
      </c>
      <c r="O25" s="16">
        <v>1479.46</v>
      </c>
      <c r="P25" s="16">
        <v>2207</v>
      </c>
    </row>
    <row r="26" spans="1:16" ht="15.6" x14ac:dyDescent="0.3">
      <c r="A26" s="8" t="s">
        <v>20</v>
      </c>
      <c r="B26" s="8">
        <v>0.05</v>
      </c>
      <c r="C26" s="8">
        <v>2.4259799999999999E-3</v>
      </c>
      <c r="D26" s="19">
        <v>8.5331699999999996E-2</v>
      </c>
      <c r="E26" s="8">
        <v>-3292.19</v>
      </c>
      <c r="F26" s="8">
        <v>1911.64</v>
      </c>
      <c r="G26" s="8">
        <v>807</v>
      </c>
      <c r="H26" s="8"/>
      <c r="J26" s="8" t="s">
        <v>20</v>
      </c>
      <c r="K26" s="8">
        <v>0.05</v>
      </c>
      <c r="L26" s="8">
        <v>1.27998E-3</v>
      </c>
      <c r="M26" s="19">
        <v>0.26640900000000001</v>
      </c>
      <c r="N26" s="8">
        <v>-663.47900000000004</v>
      </c>
      <c r="O26" s="8">
        <v>596.99199999999996</v>
      </c>
      <c r="P26" s="8">
        <v>915</v>
      </c>
    </row>
    <row r="27" spans="1:16" ht="15.6" x14ac:dyDescent="0.3">
      <c r="A27" s="12" t="s">
        <v>20</v>
      </c>
      <c r="B27" s="12">
        <v>0.1</v>
      </c>
      <c r="C27" s="12">
        <v>3.2829199999999999E-3</v>
      </c>
      <c r="D27" s="13">
        <v>4.5284499999999998E-2</v>
      </c>
      <c r="E27" s="12">
        <v>-4997.93</v>
      </c>
      <c r="F27" s="12">
        <v>2493.48</v>
      </c>
      <c r="G27" s="12">
        <v>1149</v>
      </c>
      <c r="H27" s="12"/>
      <c r="J27" s="12" t="s">
        <v>20</v>
      </c>
      <c r="K27" s="12">
        <v>0.1</v>
      </c>
      <c r="L27" s="12">
        <v>1.29761E-3</v>
      </c>
      <c r="M27" s="13">
        <v>0.26314500000000002</v>
      </c>
      <c r="N27" s="12">
        <v>-854.59299999999996</v>
      </c>
      <c r="O27" s="12">
        <v>763.71900000000005</v>
      </c>
      <c r="P27" s="12">
        <v>1292</v>
      </c>
    </row>
    <row r="28" spans="1:16" ht="15.6" x14ac:dyDescent="0.3">
      <c r="A28" s="12" t="s">
        <v>20</v>
      </c>
      <c r="B28" s="12">
        <v>0.15</v>
      </c>
      <c r="C28" s="12">
        <v>2.3772200000000002E-3</v>
      </c>
      <c r="D28" s="13">
        <v>8.8539699999999999E-2</v>
      </c>
      <c r="E28" s="12">
        <v>-4991.41</v>
      </c>
      <c r="F28" s="12">
        <v>2927.96</v>
      </c>
      <c r="G28" s="12">
        <v>1414</v>
      </c>
      <c r="H28" s="12"/>
      <c r="J28" s="12" t="s">
        <v>20</v>
      </c>
      <c r="K28" s="12">
        <v>0.15</v>
      </c>
      <c r="L28" s="12">
        <v>1.29484E-3</v>
      </c>
      <c r="M28" s="13">
        <v>0.26367200000000002</v>
      </c>
      <c r="N28" s="12">
        <v>-1018.77</v>
      </c>
      <c r="O28" s="12">
        <v>911.447</v>
      </c>
      <c r="P28" s="12">
        <v>1636</v>
      </c>
    </row>
    <row r="29" spans="1:16" ht="15.6" x14ac:dyDescent="0.3">
      <c r="A29" s="12" t="s">
        <v>20</v>
      </c>
      <c r="B29" s="12">
        <v>0.2</v>
      </c>
      <c r="C29" s="12">
        <v>2.5522100000000001E-3</v>
      </c>
      <c r="D29" s="13">
        <v>7.7594700000000003E-2</v>
      </c>
      <c r="E29" s="12">
        <v>-5827.15</v>
      </c>
      <c r="F29" s="12">
        <v>3298.6</v>
      </c>
      <c r="G29" s="12">
        <v>1630</v>
      </c>
      <c r="H29" s="12"/>
      <c r="J29" s="12" t="s">
        <v>20</v>
      </c>
      <c r="K29" s="12">
        <v>0.2</v>
      </c>
      <c r="L29" s="12">
        <v>1.20761E-3</v>
      </c>
      <c r="M29" s="13">
        <v>0.280414</v>
      </c>
      <c r="N29" s="12">
        <v>-1100.45</v>
      </c>
      <c r="O29" s="12">
        <v>1019.51</v>
      </c>
      <c r="P29" s="12">
        <v>1888</v>
      </c>
    </row>
    <row r="30" spans="1:16" ht="15.6" x14ac:dyDescent="0.3">
      <c r="A30" s="12" t="s">
        <v>20</v>
      </c>
      <c r="B30" s="12">
        <v>1</v>
      </c>
      <c r="C30" s="12">
        <v>1.9915000000000002E-3</v>
      </c>
      <c r="D30" s="13">
        <v>0.11907</v>
      </c>
      <c r="E30" s="12">
        <v>-9457.59</v>
      </c>
      <c r="F30" s="12">
        <v>6062.68</v>
      </c>
      <c r="G30" s="12">
        <v>3158</v>
      </c>
      <c r="H30" s="12"/>
      <c r="J30" s="12" t="s">
        <v>20</v>
      </c>
      <c r="K30" s="12">
        <v>1</v>
      </c>
      <c r="L30" s="12">
        <v>7.5591600000000003E-4</v>
      </c>
      <c r="M30" s="13">
        <v>0.39291900000000002</v>
      </c>
      <c r="N30" s="12">
        <v>-1680.12</v>
      </c>
      <c r="O30" s="12">
        <v>1966.58</v>
      </c>
      <c r="P30" s="12">
        <v>3961</v>
      </c>
    </row>
    <row r="31" spans="1:16" ht="15.6" x14ac:dyDescent="0.3">
      <c r="A31" s="16" t="s">
        <v>21</v>
      </c>
      <c r="B31" s="16">
        <v>0.05</v>
      </c>
      <c r="C31" s="16">
        <v>1.9648299999999999E-3</v>
      </c>
      <c r="D31" s="17">
        <v>0.121573</v>
      </c>
      <c r="E31" s="16">
        <v>-2839.05</v>
      </c>
      <c r="F31" s="16">
        <v>1832.28</v>
      </c>
      <c r="G31" s="16">
        <v>777</v>
      </c>
      <c r="H31" s="16"/>
      <c r="J31" s="14" t="s">
        <v>21</v>
      </c>
      <c r="K31" s="14">
        <v>0.05</v>
      </c>
      <c r="L31" s="14">
        <v>7.0143599999999999E-3</v>
      </c>
      <c r="M31" s="21">
        <v>9.5416700000000004E-3</v>
      </c>
      <c r="N31" s="14">
        <v>-1475.56</v>
      </c>
      <c r="O31" s="14">
        <v>569.27300000000002</v>
      </c>
      <c r="P31" s="14">
        <v>904</v>
      </c>
    </row>
    <row r="32" spans="1:16" ht="15.6" x14ac:dyDescent="0.3">
      <c r="A32" s="16" t="s">
        <v>21</v>
      </c>
      <c r="B32" s="16">
        <v>0.1</v>
      </c>
      <c r="C32" s="16">
        <v>1.4817299999999999E-3</v>
      </c>
      <c r="D32" s="17">
        <v>0.17885999999999999</v>
      </c>
      <c r="E32" s="16">
        <v>-3204.83</v>
      </c>
      <c r="F32" s="16">
        <v>2382.46</v>
      </c>
      <c r="G32" s="16">
        <v>1131</v>
      </c>
      <c r="H32" s="16"/>
      <c r="J32" s="16" t="s">
        <v>21</v>
      </c>
      <c r="K32" s="16">
        <v>0.1</v>
      </c>
      <c r="L32" s="16">
        <v>7.0641799999999998E-3</v>
      </c>
      <c r="M32" s="17">
        <v>9.2411699999999999E-3</v>
      </c>
      <c r="N32" s="16">
        <v>-1939.83</v>
      </c>
      <c r="O32" s="16">
        <v>745.22699999999998</v>
      </c>
      <c r="P32" s="16">
        <v>1334</v>
      </c>
    </row>
    <row r="33" spans="1:16" ht="15.6" x14ac:dyDescent="0.3">
      <c r="A33" s="16" t="s">
        <v>21</v>
      </c>
      <c r="B33" s="16">
        <v>0.15</v>
      </c>
      <c r="C33" s="16">
        <v>1.11393E-3</v>
      </c>
      <c r="D33" s="17">
        <v>0.24384600000000001</v>
      </c>
      <c r="E33" s="16">
        <v>-3192.81</v>
      </c>
      <c r="F33" s="16">
        <v>2738.06</v>
      </c>
      <c r="G33" s="16">
        <v>1361</v>
      </c>
      <c r="H33" s="16"/>
      <c r="J33" s="16" t="s">
        <v>21</v>
      </c>
      <c r="K33" s="16">
        <v>0.15</v>
      </c>
      <c r="L33" s="16">
        <v>7.0789700000000004E-3</v>
      </c>
      <c r="M33" s="17">
        <v>9.1556699999999994E-3</v>
      </c>
      <c r="N33" s="16">
        <v>-2297.58</v>
      </c>
      <c r="O33" s="16">
        <v>881.58699999999999</v>
      </c>
      <c r="P33" s="16">
        <v>1672</v>
      </c>
    </row>
    <row r="34" spans="1:16" ht="15.6" x14ac:dyDescent="0.3">
      <c r="A34" s="16" t="s">
        <v>21</v>
      </c>
      <c r="B34" s="16">
        <v>0.2</v>
      </c>
      <c r="C34" s="16">
        <v>1.54598E-3</v>
      </c>
      <c r="D34" s="17">
        <v>0.169709</v>
      </c>
      <c r="E34" s="16">
        <v>-4211.6499999999996</v>
      </c>
      <c r="F34" s="16">
        <v>3065.06</v>
      </c>
      <c r="G34" s="16">
        <v>1573</v>
      </c>
      <c r="H34" s="16"/>
      <c r="J34" s="16" t="s">
        <v>21</v>
      </c>
      <c r="K34" s="16">
        <v>0.2</v>
      </c>
      <c r="L34" s="16">
        <v>6.2493999999999996E-3</v>
      </c>
      <c r="M34" s="17">
        <v>1.4225E-2</v>
      </c>
      <c r="N34" s="16">
        <v>-2463.41</v>
      </c>
      <c r="O34" s="16">
        <v>1004.85</v>
      </c>
      <c r="P34" s="16">
        <v>1958</v>
      </c>
    </row>
    <row r="35" spans="1:16" ht="15.6" x14ac:dyDescent="0.3">
      <c r="A35" s="16" t="s">
        <v>21</v>
      </c>
      <c r="B35" s="16">
        <v>1</v>
      </c>
      <c r="C35" s="16">
        <v>1.48887E-3</v>
      </c>
      <c r="D35" s="17">
        <v>0.177815</v>
      </c>
      <c r="E35" s="16">
        <v>-7721.62</v>
      </c>
      <c r="F35" s="16">
        <v>5726.43</v>
      </c>
      <c r="G35" s="16">
        <v>3124</v>
      </c>
      <c r="H35" s="16"/>
      <c r="J35" s="16" t="s">
        <v>21</v>
      </c>
      <c r="K35" s="16">
        <v>1</v>
      </c>
      <c r="L35" s="16">
        <v>5.5514500000000003E-3</v>
      </c>
      <c r="M35" s="17">
        <v>2.09172E-2</v>
      </c>
      <c r="N35" s="16">
        <v>-4427.29</v>
      </c>
      <c r="O35" s="16">
        <v>1917.01</v>
      </c>
      <c r="P35" s="16">
        <v>3971</v>
      </c>
    </row>
    <row r="36" spans="1:16" ht="15.6" x14ac:dyDescent="0.3">
      <c r="A36" s="8" t="s">
        <v>22</v>
      </c>
      <c r="B36" s="8">
        <v>0.05</v>
      </c>
      <c r="C36" s="8">
        <v>9.04739E-4</v>
      </c>
      <c r="D36" s="19">
        <v>0.29360399999999998</v>
      </c>
      <c r="E36" s="8">
        <v>-1428.41</v>
      </c>
      <c r="F36" s="8">
        <v>1359.39</v>
      </c>
      <c r="G36" s="8">
        <v>404</v>
      </c>
      <c r="H36" s="8"/>
      <c r="J36" s="8" t="s">
        <v>22</v>
      </c>
      <c r="K36" s="8">
        <v>0.05</v>
      </c>
      <c r="L36" s="8">
        <v>2.6188900000000001E-4</v>
      </c>
      <c r="M36" s="19">
        <v>0.61479300000000003</v>
      </c>
      <c r="N36" s="8">
        <v>-217.50800000000001</v>
      </c>
      <c r="O36" s="8">
        <v>432.21100000000001</v>
      </c>
      <c r="P36" s="8">
        <v>452</v>
      </c>
    </row>
    <row r="37" spans="1:16" ht="15.6" x14ac:dyDescent="0.3">
      <c r="A37" s="12" t="s">
        <v>22</v>
      </c>
      <c r="B37" s="12">
        <v>0.1</v>
      </c>
      <c r="C37" s="12">
        <v>1.53633E-3</v>
      </c>
      <c r="D37" s="13">
        <v>0.17104900000000001</v>
      </c>
      <c r="E37" s="12">
        <v>-2376.65</v>
      </c>
      <c r="F37" s="12">
        <v>1735.06</v>
      </c>
      <c r="G37" s="12">
        <v>571</v>
      </c>
      <c r="H37" s="12"/>
      <c r="J37" s="12" t="s">
        <v>22</v>
      </c>
      <c r="K37" s="12">
        <v>0.1</v>
      </c>
      <c r="L37" s="12">
        <v>1.77546E-3</v>
      </c>
      <c r="M37" s="13">
        <v>0.18981899999999999</v>
      </c>
      <c r="N37" s="12">
        <v>-738.56299999999999</v>
      </c>
      <c r="O37" s="12">
        <v>563.30999999999995</v>
      </c>
      <c r="P37" s="12">
        <v>670</v>
      </c>
    </row>
    <row r="38" spans="1:16" ht="15.6" x14ac:dyDescent="0.3">
      <c r="A38" s="12" t="s">
        <v>22</v>
      </c>
      <c r="B38" s="12">
        <v>0.15</v>
      </c>
      <c r="C38" s="12">
        <v>1.20397E-3</v>
      </c>
      <c r="D38" s="13">
        <v>0.22564799999999999</v>
      </c>
      <c r="E38" s="12">
        <v>-2421.15</v>
      </c>
      <c r="F38" s="12">
        <v>1997.05</v>
      </c>
      <c r="G38" s="12">
        <v>695</v>
      </c>
      <c r="H38" s="12"/>
      <c r="J38" s="12" t="s">
        <v>22</v>
      </c>
      <c r="K38" s="12">
        <v>0.15</v>
      </c>
      <c r="L38" s="12">
        <v>1.6107599999999999E-3</v>
      </c>
      <c r="M38" s="13">
        <v>0.21176200000000001</v>
      </c>
      <c r="N38" s="12">
        <v>-835.33600000000001</v>
      </c>
      <c r="O38" s="12">
        <v>668.94600000000003</v>
      </c>
      <c r="P38" s="12">
        <v>844</v>
      </c>
    </row>
    <row r="39" spans="1:16" ht="15.6" x14ac:dyDescent="0.3">
      <c r="A39" s="12" t="s">
        <v>22</v>
      </c>
      <c r="B39" s="12">
        <v>0.2</v>
      </c>
      <c r="C39" s="12">
        <v>1.41271E-3</v>
      </c>
      <c r="D39" s="13">
        <v>0.189328</v>
      </c>
      <c r="E39" s="12">
        <v>-2937.25</v>
      </c>
      <c r="F39" s="12">
        <v>2236.33</v>
      </c>
      <c r="G39" s="12">
        <v>797</v>
      </c>
      <c r="H39" s="12"/>
      <c r="J39" s="12" t="s">
        <v>22</v>
      </c>
      <c r="K39" s="12">
        <v>0.2</v>
      </c>
      <c r="L39" s="12">
        <v>1.4860100000000001E-3</v>
      </c>
      <c r="M39" s="13">
        <v>0.23041400000000001</v>
      </c>
      <c r="N39" s="12">
        <v>-904.02099999999996</v>
      </c>
      <c r="O39" s="12">
        <v>753.79399999999998</v>
      </c>
      <c r="P39" s="12">
        <v>988</v>
      </c>
    </row>
    <row r="40" spans="1:16" ht="15.6" x14ac:dyDescent="0.3">
      <c r="A40" s="12" t="s">
        <v>22</v>
      </c>
      <c r="B40" s="12">
        <v>1</v>
      </c>
      <c r="C40" s="12">
        <v>1.63397E-3</v>
      </c>
      <c r="D40" s="13">
        <v>0.15803500000000001</v>
      </c>
      <c r="E40" s="12">
        <v>-5746.21</v>
      </c>
      <c r="F40" s="12">
        <v>4067.48</v>
      </c>
      <c r="G40" s="12">
        <v>1554</v>
      </c>
      <c r="H40" s="12"/>
      <c r="J40" s="12" t="s">
        <v>22</v>
      </c>
      <c r="K40" s="12">
        <v>1</v>
      </c>
      <c r="L40" s="12">
        <v>9.1415799999999998E-4</v>
      </c>
      <c r="M40" s="13">
        <v>0.34698499999999999</v>
      </c>
      <c r="N40" s="12">
        <v>-1283.99</v>
      </c>
      <c r="O40" s="12">
        <v>1365.29</v>
      </c>
      <c r="P40" s="12">
        <v>1918</v>
      </c>
    </row>
    <row r="41" spans="1:16" ht="15.6" x14ac:dyDescent="0.3">
      <c r="A41" s="14" t="s">
        <v>23</v>
      </c>
      <c r="B41" s="14">
        <v>0.05</v>
      </c>
      <c r="C41" s="14">
        <v>1.0126599999999999E-2</v>
      </c>
      <c r="D41" s="20" t="s">
        <v>24</v>
      </c>
      <c r="E41" s="14">
        <v>-7571.22</v>
      </c>
      <c r="F41" s="14">
        <v>2142.0300000000002</v>
      </c>
      <c r="G41" s="14">
        <v>1357</v>
      </c>
      <c r="H41" s="22">
        <f>2/10000</f>
        <v>2.0000000000000001E-4</v>
      </c>
      <c r="J41" s="14" t="s">
        <v>23</v>
      </c>
      <c r="K41" s="14">
        <v>0.05</v>
      </c>
      <c r="L41" s="14">
        <v>2.1621100000000001E-3</v>
      </c>
      <c r="M41" s="15">
        <v>0.148676</v>
      </c>
      <c r="N41" s="14">
        <v>-1162.3499999999999</v>
      </c>
      <c r="O41" s="14">
        <v>804.83</v>
      </c>
      <c r="P41" s="14">
        <v>1605</v>
      </c>
    </row>
    <row r="42" spans="1:16" ht="15.6" x14ac:dyDescent="0.3">
      <c r="A42" s="16" t="s">
        <v>23</v>
      </c>
      <c r="B42" s="16">
        <v>0.1</v>
      </c>
      <c r="C42" s="16">
        <v>1.0292900000000001E-2</v>
      </c>
      <c r="D42" s="17">
        <v>3.8193299999999999E-4</v>
      </c>
      <c r="E42" s="16">
        <v>-10173.799999999999</v>
      </c>
      <c r="F42" s="16">
        <v>2854.71</v>
      </c>
      <c r="G42" s="16">
        <v>1907</v>
      </c>
      <c r="H42" s="16"/>
      <c r="J42" s="16" t="s">
        <v>23</v>
      </c>
      <c r="K42" s="16">
        <v>0.1</v>
      </c>
      <c r="L42" s="16">
        <v>2.5016700000000001E-3</v>
      </c>
      <c r="M42" s="17">
        <v>0.120462</v>
      </c>
      <c r="N42" s="16">
        <v>-1598.52</v>
      </c>
      <c r="O42" s="16">
        <v>1029.42</v>
      </c>
      <c r="P42" s="16">
        <v>2277</v>
      </c>
    </row>
    <row r="43" spans="1:16" ht="15.6" x14ac:dyDescent="0.3">
      <c r="A43" s="16" t="s">
        <v>23</v>
      </c>
      <c r="B43" s="16">
        <v>0.15</v>
      </c>
      <c r="C43" s="16">
        <v>1.00949E-2</v>
      </c>
      <c r="D43" s="17">
        <v>4.3526699999999998E-4</v>
      </c>
      <c r="E43" s="16">
        <v>-12012.7</v>
      </c>
      <c r="F43" s="16">
        <v>3403.98</v>
      </c>
      <c r="G43" s="16">
        <v>2344</v>
      </c>
      <c r="H43" s="16"/>
      <c r="J43" s="16" t="s">
        <v>23</v>
      </c>
      <c r="K43" s="16">
        <v>0.15</v>
      </c>
      <c r="L43" s="16">
        <v>1.4475499999999999E-3</v>
      </c>
      <c r="M43" s="17">
        <v>0.23735200000000001</v>
      </c>
      <c r="N43" s="16">
        <v>-1458.2</v>
      </c>
      <c r="O43" s="16">
        <v>1234.06</v>
      </c>
      <c r="P43" s="16">
        <v>2852</v>
      </c>
    </row>
    <row r="44" spans="1:16" ht="15.6" x14ac:dyDescent="0.3">
      <c r="A44" s="16" t="s">
        <v>23</v>
      </c>
      <c r="B44" s="16">
        <v>0.2</v>
      </c>
      <c r="C44" s="16">
        <v>9.3026500000000008E-3</v>
      </c>
      <c r="D44" s="17">
        <v>7.3528799999999996E-4</v>
      </c>
      <c r="E44" s="16">
        <v>-12844.8</v>
      </c>
      <c r="F44" s="16">
        <v>3793.39</v>
      </c>
      <c r="G44" s="16">
        <v>2690</v>
      </c>
      <c r="H44" s="16"/>
      <c r="J44" s="16" t="s">
        <v>23</v>
      </c>
      <c r="K44" s="16">
        <v>0.2</v>
      </c>
      <c r="L44" s="16">
        <v>1.18034E-3</v>
      </c>
      <c r="M44" s="17">
        <v>0.28584500000000002</v>
      </c>
      <c r="N44" s="16">
        <v>-1475.82</v>
      </c>
      <c r="O44" s="16">
        <v>1382.78</v>
      </c>
      <c r="P44" s="16">
        <v>3311</v>
      </c>
    </row>
    <row r="45" spans="1:16" ht="15.6" x14ac:dyDescent="0.3">
      <c r="A45" s="16" t="s">
        <v>23</v>
      </c>
      <c r="B45" s="16">
        <v>1</v>
      </c>
      <c r="C45" s="16">
        <v>1.11348E-2</v>
      </c>
      <c r="D45" s="17">
        <v>2.1936199999999999E-4</v>
      </c>
      <c r="E45" s="16">
        <v>-26983</v>
      </c>
      <c r="F45" s="16">
        <v>7275.81</v>
      </c>
      <c r="G45" s="16">
        <v>5483</v>
      </c>
      <c r="H45" s="16"/>
      <c r="J45" s="16" t="s">
        <v>23</v>
      </c>
      <c r="K45" s="16">
        <v>1</v>
      </c>
      <c r="L45" s="16">
        <v>1.6911999999999999E-3</v>
      </c>
      <c r="M45" s="17">
        <v>0.201677</v>
      </c>
      <c r="N45" s="16">
        <v>-3492.56</v>
      </c>
      <c r="O45" s="16">
        <v>2735.42</v>
      </c>
      <c r="P45" s="16">
        <v>7073</v>
      </c>
    </row>
    <row r="46" spans="1:16" ht="15.6" x14ac:dyDescent="0.3">
      <c r="A46" s="8" t="s">
        <v>25</v>
      </c>
      <c r="B46" s="8">
        <v>0.05</v>
      </c>
      <c r="C46" s="8">
        <v>9.1250299999999993E-3</v>
      </c>
      <c r="D46" s="11" t="s">
        <v>26</v>
      </c>
      <c r="E46" s="8">
        <v>-7339.47</v>
      </c>
      <c r="F46" s="8">
        <v>2188.75</v>
      </c>
      <c r="G46" s="8">
        <v>1404</v>
      </c>
      <c r="H46" s="18">
        <f>2/10000</f>
        <v>2.0000000000000001E-4</v>
      </c>
      <c r="J46" s="8" t="s">
        <v>25</v>
      </c>
      <c r="K46" s="8">
        <v>0.05</v>
      </c>
      <c r="L46" s="8">
        <v>1.3771199999999999E-3</v>
      </c>
      <c r="M46" s="19">
        <v>0.248617</v>
      </c>
      <c r="N46" s="8">
        <v>-921.774</v>
      </c>
      <c r="O46" s="8">
        <v>798.96100000000001</v>
      </c>
      <c r="P46" s="8">
        <v>1639</v>
      </c>
    </row>
    <row r="47" spans="1:16" ht="15.6" x14ac:dyDescent="0.3">
      <c r="A47" s="12" t="s">
        <v>25</v>
      </c>
      <c r="B47" s="12">
        <v>0.1</v>
      </c>
      <c r="C47" s="12">
        <v>1.18388E-2</v>
      </c>
      <c r="D47" s="13">
        <v>1.3816100000000001E-4</v>
      </c>
      <c r="E47" s="12">
        <v>-10905.1</v>
      </c>
      <c r="F47" s="12">
        <v>2850.53</v>
      </c>
      <c r="G47" s="12">
        <v>1952</v>
      </c>
      <c r="H47" s="12"/>
      <c r="J47" s="12" t="s">
        <v>25</v>
      </c>
      <c r="K47" s="12">
        <v>0.1</v>
      </c>
      <c r="L47" s="12">
        <v>1.8360399999999999E-3</v>
      </c>
      <c r="M47" s="13">
        <v>0.18279200000000001</v>
      </c>
      <c r="N47" s="12">
        <v>-1374.66</v>
      </c>
      <c r="O47" s="12">
        <v>1031.8699999999999</v>
      </c>
      <c r="P47" s="12">
        <v>2338</v>
      </c>
    </row>
    <row r="48" spans="1:16" ht="15.6" x14ac:dyDescent="0.3">
      <c r="A48" s="12" t="s">
        <v>25</v>
      </c>
      <c r="B48" s="12">
        <v>0.15</v>
      </c>
      <c r="C48" s="12">
        <v>1.20137E-2</v>
      </c>
      <c r="D48" s="13">
        <v>1.23187E-4</v>
      </c>
      <c r="E48" s="12">
        <v>-12807.8</v>
      </c>
      <c r="F48" s="12">
        <v>3323.07</v>
      </c>
      <c r="G48" s="12">
        <v>2370</v>
      </c>
      <c r="H48" s="12"/>
      <c r="J48" s="12" t="s">
        <v>25</v>
      </c>
      <c r="K48" s="12">
        <v>0.15</v>
      </c>
      <c r="L48" s="12">
        <v>2.56879E-3</v>
      </c>
      <c r="M48" s="13">
        <v>0.115096</v>
      </c>
      <c r="N48" s="12">
        <v>-1914.59</v>
      </c>
      <c r="O48" s="12">
        <v>1215.08</v>
      </c>
      <c r="P48" s="12">
        <v>2897</v>
      </c>
    </row>
    <row r="49" spans="1:16" ht="15.6" x14ac:dyDescent="0.3">
      <c r="A49" s="12" t="s">
        <v>25</v>
      </c>
      <c r="B49" s="12">
        <v>0.2</v>
      </c>
      <c r="C49" s="12">
        <v>1.11947E-2</v>
      </c>
      <c r="D49" s="13">
        <v>2.1089599999999999E-4</v>
      </c>
      <c r="E49" s="12">
        <v>-13737.4</v>
      </c>
      <c r="F49" s="12">
        <v>3694.16</v>
      </c>
      <c r="G49" s="12">
        <v>2698</v>
      </c>
      <c r="H49" s="12"/>
      <c r="J49" s="12" t="s">
        <v>25</v>
      </c>
      <c r="K49" s="12">
        <v>0.2</v>
      </c>
      <c r="L49" s="12">
        <v>2.61217E-3</v>
      </c>
      <c r="M49" s="13">
        <v>0.111973</v>
      </c>
      <c r="N49" s="12">
        <v>-2159.0100000000002</v>
      </c>
      <c r="O49" s="12">
        <v>1358.39</v>
      </c>
      <c r="P49" s="12">
        <v>3352</v>
      </c>
    </row>
    <row r="50" spans="1:16" ht="15.6" x14ac:dyDescent="0.3">
      <c r="A50" s="12" t="s">
        <v>25</v>
      </c>
      <c r="B50" s="12">
        <v>1</v>
      </c>
      <c r="C50" s="12">
        <v>1.00021E-2</v>
      </c>
      <c r="D50" s="13">
        <v>4.6279099999999999E-4</v>
      </c>
      <c r="E50" s="12">
        <v>-25162.6</v>
      </c>
      <c r="F50" s="12">
        <v>7163.65</v>
      </c>
      <c r="G50" s="12">
        <v>5468</v>
      </c>
      <c r="H50" s="12"/>
      <c r="J50" s="12" t="s">
        <v>25</v>
      </c>
      <c r="K50" s="12">
        <v>1</v>
      </c>
      <c r="L50" s="12">
        <v>3.56493E-3</v>
      </c>
      <c r="M50" s="13">
        <v>6.3454099999999999E-2</v>
      </c>
      <c r="N50" s="12">
        <v>-4903.82</v>
      </c>
      <c r="O50" s="12">
        <v>2642.15</v>
      </c>
      <c r="P50" s="12">
        <v>7065</v>
      </c>
    </row>
  </sheetData>
  <mergeCells count="2">
    <mergeCell ref="A4:G4"/>
    <mergeCell ref="J4:P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, Deema</dc:creator>
  <cp:lastModifiedBy>Ali, Deema</cp:lastModifiedBy>
  <dcterms:created xsi:type="dcterms:W3CDTF">2024-06-13T12:49:41Z</dcterms:created>
  <dcterms:modified xsi:type="dcterms:W3CDTF">2024-06-13T12:50:02Z</dcterms:modified>
</cp:coreProperties>
</file>